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o/Desktop/enviado 14 Nov_2022/Excel por figura/"/>
    </mc:Choice>
  </mc:AlternateContent>
  <xr:revisionPtr revIDLastSave="0" documentId="8_{6723472A-86C2-E14F-A22A-81B7E48384E0}" xr6:coauthVersionLast="47" xr6:coauthVersionMax="47" xr10:uidLastSave="{00000000-0000-0000-0000-000000000000}"/>
  <bookViews>
    <workbookView xWindow="920" yWindow="560" windowWidth="27640" windowHeight="16020" xr2:uid="{8D3B5B55-12EA-A44C-B2D5-4576626EA85A}"/>
  </bookViews>
  <sheets>
    <sheet name="Panel 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7" i="1" l="1"/>
  <c r="G68" i="1" s="1"/>
  <c r="F67" i="1"/>
  <c r="F68" i="1" s="1"/>
  <c r="E67" i="1"/>
  <c r="E68" i="1" s="1"/>
  <c r="I66" i="1"/>
  <c r="I67" i="1" s="1"/>
  <c r="I68" i="1" s="1"/>
  <c r="H66" i="1"/>
  <c r="H67" i="1" s="1"/>
  <c r="H68" i="1" s="1"/>
  <c r="G66" i="1"/>
  <c r="F66" i="1"/>
  <c r="E66" i="1"/>
  <c r="D66" i="1"/>
  <c r="D67" i="1" s="1"/>
  <c r="D68" i="1" s="1"/>
  <c r="C66" i="1"/>
  <c r="C67" i="1" s="1"/>
  <c r="C68" i="1" s="1"/>
  <c r="I65" i="1"/>
  <c r="H65" i="1"/>
  <c r="G65" i="1"/>
  <c r="F65" i="1"/>
  <c r="E65" i="1"/>
  <c r="D65" i="1"/>
  <c r="C65" i="1"/>
  <c r="J57" i="1"/>
  <c r="J58" i="1" s="1"/>
  <c r="I57" i="1"/>
  <c r="I58" i="1" s="1"/>
  <c r="M56" i="1"/>
  <c r="M57" i="1" s="1"/>
  <c r="M58" i="1" s="1"/>
  <c r="L56" i="1"/>
  <c r="L57" i="1" s="1"/>
  <c r="L58" i="1" s="1"/>
  <c r="K56" i="1"/>
  <c r="K57" i="1" s="1"/>
  <c r="K58" i="1" s="1"/>
  <c r="J56" i="1"/>
  <c r="I56" i="1"/>
  <c r="H56" i="1"/>
  <c r="G56" i="1"/>
  <c r="F56" i="1"/>
  <c r="E56" i="1"/>
  <c r="E57" i="1" s="1"/>
  <c r="E58" i="1" s="1"/>
  <c r="D56" i="1"/>
  <c r="D57" i="1" s="1"/>
  <c r="D58" i="1" s="1"/>
  <c r="C56" i="1"/>
  <c r="C57" i="1" s="1"/>
  <c r="C58" i="1" s="1"/>
  <c r="M55" i="1"/>
  <c r="L55" i="1"/>
  <c r="K55" i="1"/>
  <c r="J55" i="1"/>
  <c r="I55" i="1"/>
  <c r="H55" i="1"/>
  <c r="H57" i="1" s="1"/>
  <c r="H58" i="1" s="1"/>
  <c r="G55" i="1"/>
  <c r="G57" i="1" s="1"/>
  <c r="G58" i="1" s="1"/>
  <c r="F55" i="1"/>
  <c r="F57" i="1" s="1"/>
  <c r="F58" i="1" s="1"/>
  <c r="E55" i="1"/>
  <c r="D55" i="1"/>
  <c r="C55" i="1"/>
  <c r="AF49" i="1"/>
  <c r="AE49" i="1"/>
  <c r="AD49" i="1"/>
  <c r="AC49" i="1"/>
  <c r="AB49" i="1"/>
  <c r="AA49" i="1"/>
  <c r="Z49" i="1"/>
  <c r="Y49" i="1"/>
  <c r="X49" i="1"/>
  <c r="W49" i="1"/>
  <c r="V47" i="1"/>
  <c r="V48" i="1" s="1"/>
  <c r="V49" i="1" s="1"/>
  <c r="U47" i="1"/>
  <c r="U48" i="1" s="1"/>
  <c r="U49" i="1" s="1"/>
  <c r="T47" i="1"/>
  <c r="T48" i="1" s="1"/>
  <c r="T49" i="1" s="1"/>
  <c r="S47" i="1"/>
  <c r="R47" i="1"/>
  <c r="R48" i="1" s="1"/>
  <c r="R49" i="1" s="1"/>
  <c r="Q47" i="1"/>
  <c r="Q48" i="1" s="1"/>
  <c r="Q49" i="1" s="1"/>
  <c r="P47" i="1"/>
  <c r="P48" i="1" s="1"/>
  <c r="P49" i="1" s="1"/>
  <c r="O47" i="1"/>
  <c r="O48" i="1" s="1"/>
  <c r="O49" i="1" s="1"/>
  <c r="N47" i="1"/>
  <c r="N48" i="1" s="1"/>
  <c r="N49" i="1" s="1"/>
  <c r="M47" i="1"/>
  <c r="M48" i="1" s="1"/>
  <c r="M49" i="1" s="1"/>
  <c r="L47" i="1"/>
  <c r="L48" i="1" s="1"/>
  <c r="L49" i="1" s="1"/>
  <c r="K47" i="1"/>
  <c r="J47" i="1"/>
  <c r="J48" i="1" s="1"/>
  <c r="J49" i="1" s="1"/>
  <c r="I47" i="1"/>
  <c r="I48" i="1" s="1"/>
  <c r="I49" i="1" s="1"/>
  <c r="H47" i="1"/>
  <c r="H48" i="1" s="1"/>
  <c r="H49" i="1" s="1"/>
  <c r="G47" i="1"/>
  <c r="G48" i="1" s="1"/>
  <c r="G49" i="1" s="1"/>
  <c r="F47" i="1"/>
  <c r="F48" i="1" s="1"/>
  <c r="F49" i="1" s="1"/>
  <c r="E47" i="1"/>
  <c r="E48" i="1" s="1"/>
  <c r="E49" i="1" s="1"/>
  <c r="D47" i="1"/>
  <c r="D48" i="1" s="1"/>
  <c r="D49" i="1" s="1"/>
  <c r="C47" i="1"/>
  <c r="V46" i="1"/>
  <c r="U46" i="1"/>
  <c r="T46" i="1"/>
  <c r="S46" i="1"/>
  <c r="S48" i="1" s="1"/>
  <c r="S49" i="1" s="1"/>
  <c r="R46" i="1"/>
  <c r="Q46" i="1"/>
  <c r="P46" i="1"/>
  <c r="O46" i="1"/>
  <c r="N46" i="1"/>
  <c r="M46" i="1"/>
  <c r="L46" i="1"/>
  <c r="K46" i="1"/>
  <c r="K48" i="1" s="1"/>
  <c r="K49" i="1" s="1"/>
  <c r="J46" i="1"/>
  <c r="I46" i="1"/>
  <c r="H46" i="1"/>
  <c r="G46" i="1"/>
  <c r="F46" i="1"/>
  <c r="E46" i="1"/>
  <c r="D46" i="1"/>
  <c r="C46" i="1"/>
  <c r="C48" i="1" s="1"/>
  <c r="C49" i="1" s="1"/>
  <c r="C38" i="1"/>
  <c r="C39" i="1" s="1"/>
  <c r="C37" i="1"/>
</calcChain>
</file>

<file path=xl/sharedStrings.xml><?xml version="1.0" encoding="utf-8"?>
<sst xmlns="http://schemas.openxmlformats.org/spreadsheetml/2006/main" count="102" uniqueCount="85">
  <si>
    <t>WT TRPV4</t>
  </si>
  <si>
    <t>S688A salbutamol</t>
  </si>
  <si>
    <t>S688A_recording Sol</t>
  </si>
  <si>
    <t>Statistic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WT TRPV4 vs. S688A salbutamol</t>
  </si>
  <si>
    <t>-0.4239 to -0.1239</t>
  </si>
  <si>
    <t>Yes</t>
  </si>
  <si>
    <t>***</t>
  </si>
  <si>
    <t>A-B</t>
  </si>
  <si>
    <t>WT TRPV4 vs. S688A_recording Sol</t>
  </si>
  <si>
    <t>-0.3695 to -0.01226</t>
  </si>
  <si>
    <t>*</t>
  </si>
  <si>
    <t>A-C</t>
  </si>
  <si>
    <t>S688A salbutamol vs. S688A_recording Sol</t>
  </si>
  <si>
    <t>-0.1227 to 0.2888</t>
  </si>
  <si>
    <t>No</t>
  </si>
  <si>
    <t>ns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Average</t>
  </si>
  <si>
    <t>SD</t>
  </si>
  <si>
    <t>SEM</t>
  </si>
  <si>
    <t>WT</t>
  </si>
  <si>
    <t>EXP</t>
  </si>
  <si>
    <t>1536-1</t>
  </si>
  <si>
    <t>1536-3</t>
  </si>
  <si>
    <t>1536-5</t>
  </si>
  <si>
    <t>5575-3</t>
  </si>
  <si>
    <t>5578-5</t>
  </si>
  <si>
    <t>5583-1</t>
  </si>
  <si>
    <t>5586-4</t>
  </si>
  <si>
    <t>5594-2</t>
  </si>
  <si>
    <t>5597-5</t>
  </si>
  <si>
    <t>5604-3</t>
  </si>
  <si>
    <t>5608-7</t>
  </si>
  <si>
    <t>5610-9</t>
  </si>
  <si>
    <t>5612-11</t>
  </si>
  <si>
    <t>5619-2</t>
  </si>
  <si>
    <t>1534-7</t>
  </si>
  <si>
    <t>1535-2</t>
  </si>
  <si>
    <t>1535-8</t>
  </si>
  <si>
    <t>2181-1</t>
  </si>
  <si>
    <t>2188-8</t>
  </si>
  <si>
    <t>2192-12</t>
  </si>
  <si>
    <t>2197-17</t>
  </si>
  <si>
    <t>Leak</t>
  </si>
  <si>
    <t>GSK Pre salb</t>
  </si>
  <si>
    <t>GSK Post salb</t>
  </si>
  <si>
    <t>GSK Pre S - leak</t>
  </si>
  <si>
    <t>GSK Post S- leak</t>
  </si>
  <si>
    <t>Normalized</t>
  </si>
  <si>
    <t>1-(I/Imax)</t>
  </si>
  <si>
    <t xml:space="preserve">S688_salb </t>
  </si>
  <si>
    <t>1536-2</t>
  </si>
  <si>
    <t>1536-4</t>
  </si>
  <si>
    <t>1537-0</t>
  </si>
  <si>
    <t>S688A_RS_</t>
  </si>
  <si>
    <t>GSK Pre vhc</t>
  </si>
  <si>
    <t>GSK Post vhc</t>
  </si>
  <si>
    <t>GSK Pre V - leak</t>
  </si>
  <si>
    <t>GSK Post V- leak</t>
  </si>
  <si>
    <t>Channel</t>
  </si>
  <si>
    <t>TRPV4</t>
  </si>
  <si>
    <t>Configuration</t>
  </si>
  <si>
    <t>out-out</t>
  </si>
  <si>
    <t>Recording solution </t>
  </si>
  <si>
    <t>130 mM NaCl</t>
  </si>
  <si>
    <t>3 mM HEPES</t>
  </si>
  <si>
    <t>1 mM ED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3" fillId="0" borderId="0" xfId="0" applyFont="1" applyAlignment="1">
      <alignment horizontal="left"/>
    </xf>
    <xf numFmtId="0" fontId="3" fillId="0" borderId="0" xfId="0" applyFont="1"/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3" fillId="3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AE50B-1982-BD4F-B862-75201D9D4C86}">
  <dimension ref="A1:AF74"/>
  <sheetViews>
    <sheetView tabSelected="1" workbookViewId="0">
      <selection activeCell="A70" sqref="A70:B74"/>
    </sheetView>
  </sheetViews>
  <sheetFormatPr baseColWidth="10" defaultRowHeight="16" x14ac:dyDescent="0.2"/>
  <sheetData>
    <row r="1" spans="2:17" x14ac:dyDescent="0.2">
      <c r="B1" t="s">
        <v>0</v>
      </c>
      <c r="C1" t="s">
        <v>1</v>
      </c>
      <c r="D1" t="s">
        <v>2</v>
      </c>
      <c r="H1" s="1" t="s">
        <v>3</v>
      </c>
      <c r="I1" s="2" t="s">
        <v>4</v>
      </c>
      <c r="J1" s="3">
        <v>1</v>
      </c>
      <c r="K1" s="3"/>
      <c r="L1" s="3"/>
      <c r="M1" s="3"/>
      <c r="N1" s="3"/>
      <c r="O1" s="3"/>
      <c r="P1" s="3"/>
      <c r="Q1" s="3"/>
    </row>
    <row r="2" spans="2:17" x14ac:dyDescent="0.2">
      <c r="B2">
        <v>0.50187118400000008</v>
      </c>
      <c r="C2">
        <v>0.70908230799999994</v>
      </c>
      <c r="D2">
        <v>0.63013698600000001</v>
      </c>
      <c r="I2" s="2" t="s">
        <v>5</v>
      </c>
      <c r="J2" s="3">
        <v>3</v>
      </c>
      <c r="K2" s="3"/>
      <c r="L2" s="3"/>
      <c r="M2" s="3"/>
      <c r="N2" s="3"/>
      <c r="O2" s="3"/>
      <c r="P2" s="3"/>
      <c r="Q2" s="3"/>
    </row>
    <row r="3" spans="2:17" x14ac:dyDescent="0.2">
      <c r="B3">
        <v>0.70881863599999995</v>
      </c>
      <c r="C3">
        <v>0.79852579899999998</v>
      </c>
      <c r="D3">
        <v>0.50450450499999999</v>
      </c>
      <c r="I3" s="2" t="s">
        <v>6</v>
      </c>
      <c r="J3" s="3">
        <v>0.05</v>
      </c>
      <c r="K3" s="3"/>
      <c r="L3" s="3"/>
      <c r="M3" s="3"/>
      <c r="N3" s="3"/>
      <c r="O3" s="3"/>
      <c r="P3" s="3"/>
      <c r="Q3" s="3"/>
    </row>
    <row r="4" spans="2:17" x14ac:dyDescent="0.2">
      <c r="B4">
        <v>0.383985201</v>
      </c>
      <c r="C4">
        <v>0.97849462399999998</v>
      </c>
      <c r="D4">
        <v>0.98701298699999995</v>
      </c>
      <c r="I4" s="2"/>
      <c r="J4" s="3"/>
      <c r="K4" s="3"/>
      <c r="L4" s="3"/>
      <c r="M4" s="3"/>
      <c r="N4" s="3"/>
      <c r="O4" s="3"/>
      <c r="P4" s="3"/>
      <c r="Q4" s="3"/>
    </row>
    <row r="5" spans="2:17" x14ac:dyDescent="0.2">
      <c r="B5">
        <v>0.55539685799999994</v>
      </c>
      <c r="C5">
        <v>0.77272727299999999</v>
      </c>
      <c r="D5">
        <v>0.94117647100000001</v>
      </c>
      <c r="I5" s="2" t="s">
        <v>7</v>
      </c>
      <c r="J5" s="3" t="s">
        <v>8</v>
      </c>
      <c r="K5" s="3" t="s">
        <v>9</v>
      </c>
      <c r="L5" s="3" t="s">
        <v>10</v>
      </c>
      <c r="M5" s="3" t="s">
        <v>11</v>
      </c>
      <c r="N5" s="3" t="s">
        <v>12</v>
      </c>
      <c r="O5" s="3"/>
      <c r="P5" s="3"/>
      <c r="Q5" s="3"/>
    </row>
    <row r="6" spans="2:17" x14ac:dyDescent="0.2">
      <c r="B6">
        <v>0.28697571700000002</v>
      </c>
      <c r="C6">
        <v>0.92466765100000003</v>
      </c>
      <c r="D6">
        <v>0.91210613600000001</v>
      </c>
      <c r="I6" s="2"/>
      <c r="J6" s="3"/>
      <c r="K6" s="3"/>
      <c r="L6" s="3"/>
      <c r="M6" s="3"/>
      <c r="N6" s="3"/>
      <c r="O6" s="3"/>
      <c r="P6" s="3"/>
      <c r="Q6" s="3"/>
    </row>
    <row r="7" spans="2:17" x14ac:dyDescent="0.2">
      <c r="B7">
        <v>0.72795969800000004</v>
      </c>
      <c r="C7">
        <v>0.98532110100000003</v>
      </c>
      <c r="D7">
        <v>0.94396014900000003</v>
      </c>
      <c r="I7" s="4" t="s">
        <v>13</v>
      </c>
      <c r="J7" s="5">
        <v>-0.27389999999999998</v>
      </c>
      <c r="K7" s="5" t="s">
        <v>14</v>
      </c>
      <c r="L7" s="6" t="s">
        <v>15</v>
      </c>
      <c r="M7" s="6" t="s">
        <v>16</v>
      </c>
      <c r="N7" s="6">
        <v>2.0000000000000001E-4</v>
      </c>
      <c r="O7" s="6" t="s">
        <v>17</v>
      </c>
      <c r="P7" s="3"/>
      <c r="Q7" s="3"/>
    </row>
    <row r="8" spans="2:17" x14ac:dyDescent="0.2">
      <c r="B8">
        <v>0.63692397999999995</v>
      </c>
      <c r="C8">
        <v>0.78586424099999996</v>
      </c>
      <c r="D8">
        <v>0.62926829299999998</v>
      </c>
      <c r="I8" s="4" t="s">
        <v>18</v>
      </c>
      <c r="J8" s="5">
        <v>-0.19089999999999999</v>
      </c>
      <c r="K8" s="5" t="s">
        <v>19</v>
      </c>
      <c r="L8" s="6" t="s">
        <v>15</v>
      </c>
      <c r="M8" s="6" t="s">
        <v>20</v>
      </c>
      <c r="N8" s="6">
        <v>3.3799999999999997E-2</v>
      </c>
      <c r="O8" s="6" t="s">
        <v>21</v>
      </c>
      <c r="P8" s="3"/>
      <c r="Q8" s="3"/>
    </row>
    <row r="9" spans="2:17" x14ac:dyDescent="0.2">
      <c r="B9">
        <v>0.567671233</v>
      </c>
      <c r="C9">
        <v>0.92643051799999998</v>
      </c>
      <c r="I9" s="2" t="s">
        <v>22</v>
      </c>
      <c r="J9" s="3">
        <v>8.3030000000000007E-2</v>
      </c>
      <c r="K9" s="3" t="s">
        <v>23</v>
      </c>
      <c r="L9" s="7" t="s">
        <v>24</v>
      </c>
      <c r="M9" s="7" t="s">
        <v>25</v>
      </c>
      <c r="N9" s="7">
        <v>0.59440000000000004</v>
      </c>
      <c r="O9" s="7" t="s">
        <v>26</v>
      </c>
      <c r="P9" s="3"/>
      <c r="Q9" s="3"/>
    </row>
    <row r="10" spans="2:17" x14ac:dyDescent="0.2">
      <c r="B10">
        <v>0.50283860499999999</v>
      </c>
      <c r="C10">
        <v>0.79319371699999996</v>
      </c>
      <c r="I10" s="2"/>
      <c r="J10" s="3"/>
      <c r="K10" s="3"/>
      <c r="L10" s="3"/>
      <c r="M10" s="3"/>
      <c r="N10" s="3"/>
      <c r="O10" s="3"/>
      <c r="P10" s="3"/>
      <c r="Q10" s="3"/>
    </row>
    <row r="11" spans="2:17" x14ac:dyDescent="0.2">
      <c r="B11">
        <v>0.33376665599999999</v>
      </c>
      <c r="C11">
        <v>1.0018939393939394</v>
      </c>
      <c r="I11" s="2"/>
      <c r="J11" s="3"/>
      <c r="K11" s="3"/>
      <c r="L11" s="3"/>
      <c r="M11" s="3"/>
      <c r="N11" s="3"/>
      <c r="O11" s="3"/>
      <c r="P11" s="3"/>
      <c r="Q11" s="3"/>
    </row>
    <row r="12" spans="2:17" x14ac:dyDescent="0.2">
      <c r="B12">
        <v>0.81343943399999996</v>
      </c>
      <c r="C12">
        <v>0.95567866999999995</v>
      </c>
      <c r="I12" s="2" t="s">
        <v>27</v>
      </c>
      <c r="J12" s="3" t="s">
        <v>28</v>
      </c>
      <c r="K12" s="3" t="s">
        <v>29</v>
      </c>
      <c r="L12" s="3" t="s">
        <v>8</v>
      </c>
      <c r="M12" s="3" t="s">
        <v>30</v>
      </c>
      <c r="N12" s="3" t="s">
        <v>31</v>
      </c>
      <c r="O12" s="3" t="s">
        <v>32</v>
      </c>
      <c r="P12" s="3" t="s">
        <v>33</v>
      </c>
      <c r="Q12" s="3" t="s">
        <v>34</v>
      </c>
    </row>
    <row r="13" spans="2:17" x14ac:dyDescent="0.2">
      <c r="B13">
        <v>0.58657085100000006</v>
      </c>
      <c r="I13" s="2"/>
      <c r="J13" s="3"/>
      <c r="K13" s="3"/>
      <c r="L13" s="3"/>
      <c r="M13" s="3"/>
      <c r="N13" s="3"/>
      <c r="O13" s="3"/>
      <c r="P13" s="3"/>
      <c r="Q13" s="3"/>
    </row>
    <row r="14" spans="2:17" x14ac:dyDescent="0.2">
      <c r="B14">
        <v>0.77996715900000002</v>
      </c>
      <c r="I14" s="2" t="s">
        <v>13</v>
      </c>
      <c r="J14" s="3">
        <v>0.60170000000000001</v>
      </c>
      <c r="K14" s="3">
        <v>0.87560000000000004</v>
      </c>
      <c r="L14" s="3">
        <v>-0.27389999999999998</v>
      </c>
      <c r="M14" s="3">
        <v>6.1890000000000001E-2</v>
      </c>
      <c r="N14" s="3">
        <v>30</v>
      </c>
      <c r="O14" s="3">
        <v>11</v>
      </c>
      <c r="P14" s="3">
        <v>6.2590000000000003</v>
      </c>
      <c r="Q14" s="3">
        <v>45</v>
      </c>
    </row>
    <row r="15" spans="2:17" x14ac:dyDescent="0.2">
      <c r="B15">
        <v>0.52338877299999997</v>
      </c>
      <c r="I15" s="2" t="s">
        <v>18</v>
      </c>
      <c r="J15" s="3">
        <v>0.60170000000000001</v>
      </c>
      <c r="K15" s="3">
        <v>0.79259999999999997</v>
      </c>
      <c r="L15" s="3">
        <v>-0.19089999999999999</v>
      </c>
      <c r="M15" s="3">
        <v>7.3700000000000002E-2</v>
      </c>
      <c r="N15" s="3">
        <v>30</v>
      </c>
      <c r="O15" s="3">
        <v>7</v>
      </c>
      <c r="P15" s="3">
        <v>3.6629999999999998</v>
      </c>
      <c r="Q15" s="3">
        <v>45</v>
      </c>
    </row>
    <row r="16" spans="2:17" x14ac:dyDescent="0.2">
      <c r="B16">
        <v>0.75697363399999995</v>
      </c>
      <c r="I16" s="2" t="s">
        <v>22</v>
      </c>
      <c r="J16" s="3">
        <v>0.87560000000000004</v>
      </c>
      <c r="K16" s="3">
        <v>0.79259999999999997</v>
      </c>
      <c r="L16" s="3">
        <v>8.3030000000000007E-2</v>
      </c>
      <c r="M16" s="3">
        <v>8.4900000000000003E-2</v>
      </c>
      <c r="N16" s="3">
        <v>11</v>
      </c>
      <c r="O16" s="3">
        <v>7</v>
      </c>
      <c r="P16" s="3">
        <v>1.383</v>
      </c>
      <c r="Q16" s="3">
        <v>45</v>
      </c>
    </row>
    <row r="17" spans="2:17" x14ac:dyDescent="0.2">
      <c r="B17">
        <v>0.87494591099999997</v>
      </c>
      <c r="I17" s="2"/>
      <c r="J17" s="3"/>
      <c r="K17" s="3"/>
      <c r="L17" s="3"/>
      <c r="M17" s="3"/>
      <c r="N17" s="3"/>
      <c r="O17" s="3"/>
      <c r="P17" s="3"/>
      <c r="Q17" s="3"/>
    </row>
    <row r="18" spans="2:17" x14ac:dyDescent="0.2">
      <c r="B18">
        <v>0.80801172399999999</v>
      </c>
    </row>
    <row r="19" spans="2:17" x14ac:dyDescent="0.2">
      <c r="B19">
        <v>0.82538330500000001</v>
      </c>
    </row>
    <row r="20" spans="2:17" x14ac:dyDescent="0.2">
      <c r="B20">
        <v>0.56598605600000007</v>
      </c>
    </row>
    <row r="21" spans="2:17" x14ac:dyDescent="0.2">
      <c r="B21">
        <v>0.84307692300000003</v>
      </c>
    </row>
    <row r="22" spans="2:17" x14ac:dyDescent="0.2">
      <c r="B22">
        <v>0.32683896999999995</v>
      </c>
    </row>
    <row r="23" spans="2:17" x14ac:dyDescent="0.2">
      <c r="B23">
        <v>0.30040964999999997</v>
      </c>
    </row>
    <row r="24" spans="2:17" x14ac:dyDescent="0.2">
      <c r="B24">
        <v>0.81181263000000004</v>
      </c>
    </row>
    <row r="25" spans="2:17" x14ac:dyDescent="0.2">
      <c r="B25">
        <v>0.853745541</v>
      </c>
    </row>
    <row r="26" spans="2:17" x14ac:dyDescent="0.2">
      <c r="B26">
        <v>0.37846655799999995</v>
      </c>
    </row>
    <row r="27" spans="2:17" x14ac:dyDescent="0.2">
      <c r="B27">
        <v>0.64367405</v>
      </c>
    </row>
    <row r="28" spans="2:17" x14ac:dyDescent="0.2">
      <c r="B28">
        <v>0.59856114999999999</v>
      </c>
    </row>
    <row r="29" spans="2:17" x14ac:dyDescent="0.2">
      <c r="B29">
        <v>0.53716551000000001</v>
      </c>
    </row>
    <row r="30" spans="2:17" x14ac:dyDescent="0.2">
      <c r="B30">
        <v>0.29139073000000004</v>
      </c>
    </row>
    <row r="31" spans="2:17" x14ac:dyDescent="0.2">
      <c r="B31">
        <v>0.72536687999999994</v>
      </c>
    </row>
    <row r="37" spans="1:32" x14ac:dyDescent="0.2">
      <c r="A37" t="s">
        <v>35</v>
      </c>
      <c r="B37">
        <v>0.60171277356666664</v>
      </c>
      <c r="C37">
        <f>AVERAGE(C2:C12)</f>
        <v>0.87562544012672172</v>
      </c>
      <c r="D37">
        <v>0.79259507528571416</v>
      </c>
    </row>
    <row r="38" spans="1:32" x14ac:dyDescent="0.2">
      <c r="A38" t="s">
        <v>36</v>
      </c>
      <c r="B38">
        <v>0.18984345040860767</v>
      </c>
      <c r="C38">
        <f>STDEV(C2:C12)</f>
        <v>0.10443889078085897</v>
      </c>
      <c r="D38">
        <v>0.19711818789542357</v>
      </c>
    </row>
    <row r="39" spans="1:32" x14ac:dyDescent="0.2">
      <c r="A39" t="s">
        <v>37</v>
      </c>
      <c r="B39">
        <v>3.4660513394469253E-2</v>
      </c>
      <c r="C39">
        <f>C38/SQRT(11)</f>
        <v>3.1489510385546989E-2</v>
      </c>
      <c r="D39">
        <v>7.4503672008427599E-2</v>
      </c>
    </row>
    <row r="41" spans="1:32" x14ac:dyDescent="0.2">
      <c r="A41" s="8" t="s">
        <v>38</v>
      </c>
    </row>
    <row r="42" spans="1:32" x14ac:dyDescent="0.2">
      <c r="B42" s="9" t="s">
        <v>39</v>
      </c>
      <c r="C42" s="9">
        <v>2025</v>
      </c>
      <c r="D42" s="9">
        <v>2036</v>
      </c>
      <c r="E42" s="9">
        <v>2042</v>
      </c>
      <c r="F42" s="9">
        <v>2048</v>
      </c>
      <c r="G42" t="s">
        <v>40</v>
      </c>
      <c r="H42" t="s">
        <v>41</v>
      </c>
      <c r="I42" t="s">
        <v>42</v>
      </c>
      <c r="J42">
        <v>2092</v>
      </c>
      <c r="K42">
        <v>2099</v>
      </c>
      <c r="L42" t="s">
        <v>43</v>
      </c>
      <c r="M42" t="s">
        <v>44</v>
      </c>
      <c r="N42" t="s">
        <v>45</v>
      </c>
      <c r="O42" t="s">
        <v>46</v>
      </c>
      <c r="P42" t="s">
        <v>47</v>
      </c>
      <c r="Q42" t="s">
        <v>48</v>
      </c>
      <c r="R42" t="s">
        <v>49</v>
      </c>
      <c r="S42" t="s">
        <v>50</v>
      </c>
      <c r="T42" t="s">
        <v>51</v>
      </c>
      <c r="U42" t="s">
        <v>52</v>
      </c>
      <c r="V42" t="s">
        <v>53</v>
      </c>
      <c r="W42" s="9">
        <v>2002</v>
      </c>
      <c r="X42" s="9" t="s">
        <v>54</v>
      </c>
      <c r="Y42" s="9" t="s">
        <v>55</v>
      </c>
      <c r="Z42" s="9" t="s">
        <v>56</v>
      </c>
      <c r="AA42" s="9">
        <v>2009</v>
      </c>
      <c r="AB42" s="9">
        <v>2013</v>
      </c>
      <c r="AC42" s="9" t="s">
        <v>57</v>
      </c>
      <c r="AD42" s="9" t="s">
        <v>58</v>
      </c>
      <c r="AE42" s="9" t="s">
        <v>59</v>
      </c>
      <c r="AF42" s="9" t="s">
        <v>60</v>
      </c>
    </row>
    <row r="43" spans="1:32" x14ac:dyDescent="0.2">
      <c r="B43" s="9" t="s">
        <v>61</v>
      </c>
      <c r="C43" s="9">
        <v>49</v>
      </c>
      <c r="D43" s="9">
        <v>19</v>
      </c>
      <c r="E43" s="9">
        <v>21</v>
      </c>
      <c r="F43" s="9">
        <v>57</v>
      </c>
      <c r="G43" s="9">
        <v>35</v>
      </c>
      <c r="H43" s="9">
        <v>32</v>
      </c>
      <c r="I43" s="9">
        <v>23</v>
      </c>
      <c r="J43" s="9">
        <v>9</v>
      </c>
      <c r="K43" s="9">
        <v>14</v>
      </c>
      <c r="L43">
        <v>19</v>
      </c>
      <c r="M43">
        <v>9</v>
      </c>
      <c r="N43">
        <v>9</v>
      </c>
      <c r="O43">
        <v>25</v>
      </c>
      <c r="P43">
        <v>18</v>
      </c>
      <c r="Q43">
        <v>34</v>
      </c>
      <c r="R43">
        <v>45</v>
      </c>
      <c r="S43">
        <v>26</v>
      </c>
      <c r="T43">
        <v>105</v>
      </c>
      <c r="U43">
        <v>25</v>
      </c>
      <c r="V43">
        <v>16</v>
      </c>
      <c r="W43" s="9">
        <v>33</v>
      </c>
      <c r="X43" s="9">
        <v>43</v>
      </c>
      <c r="Y43" s="9">
        <v>18</v>
      </c>
      <c r="Z43" s="9">
        <v>31</v>
      </c>
      <c r="AA43" s="9">
        <v>105</v>
      </c>
      <c r="AB43" s="9">
        <v>80</v>
      </c>
      <c r="AC43" s="9">
        <v>28</v>
      </c>
      <c r="AD43" s="9">
        <v>11</v>
      </c>
      <c r="AE43" s="9">
        <v>40</v>
      </c>
      <c r="AF43" s="9">
        <v>148</v>
      </c>
    </row>
    <row r="44" spans="1:32" x14ac:dyDescent="0.2">
      <c r="B44" s="9" t="s">
        <v>62</v>
      </c>
      <c r="C44" s="9">
        <v>5126</v>
      </c>
      <c r="D44" s="9">
        <v>2423</v>
      </c>
      <c r="E44" s="9">
        <v>3805</v>
      </c>
      <c r="F44" s="9">
        <v>4958</v>
      </c>
      <c r="G44" s="9">
        <v>2300</v>
      </c>
      <c r="H44" s="9">
        <v>1620</v>
      </c>
      <c r="I44" s="9">
        <v>3430</v>
      </c>
      <c r="J44" s="9">
        <v>1834</v>
      </c>
      <c r="K44" s="9">
        <v>2480</v>
      </c>
      <c r="L44">
        <v>3096</v>
      </c>
      <c r="M44">
        <v>1140</v>
      </c>
      <c r="N44">
        <v>4462</v>
      </c>
      <c r="O44">
        <v>1243</v>
      </c>
      <c r="P44">
        <v>1942</v>
      </c>
      <c r="Q44">
        <v>2651</v>
      </c>
      <c r="R44">
        <v>2356</v>
      </c>
      <c r="S44">
        <v>4120</v>
      </c>
      <c r="T44">
        <v>1279</v>
      </c>
      <c r="U44">
        <v>4041</v>
      </c>
      <c r="V44">
        <v>341</v>
      </c>
      <c r="W44" s="9">
        <v>2548</v>
      </c>
      <c r="X44" s="9">
        <v>2240</v>
      </c>
      <c r="Y44" s="9">
        <v>2473</v>
      </c>
      <c r="Z44" s="9">
        <v>2554</v>
      </c>
      <c r="AA44" s="9">
        <v>6235</v>
      </c>
      <c r="AB44" s="9">
        <v>2878</v>
      </c>
      <c r="AC44" s="9">
        <v>2113</v>
      </c>
      <c r="AD44" s="9">
        <v>1020</v>
      </c>
      <c r="AE44" s="9">
        <v>1097</v>
      </c>
      <c r="AF44" s="9">
        <v>2056</v>
      </c>
    </row>
    <row r="45" spans="1:32" x14ac:dyDescent="0.2">
      <c r="B45" s="9" t="s">
        <v>63</v>
      </c>
      <c r="C45" s="9">
        <v>2578</v>
      </c>
      <c r="D45" s="9">
        <v>719</v>
      </c>
      <c r="E45" s="9">
        <v>2352</v>
      </c>
      <c r="F45" s="9">
        <v>2236</v>
      </c>
      <c r="G45" s="9">
        <v>1650</v>
      </c>
      <c r="H45" s="9">
        <v>464</v>
      </c>
      <c r="I45" s="9">
        <v>1260</v>
      </c>
      <c r="J45" s="9">
        <v>798</v>
      </c>
      <c r="K45" s="9">
        <v>1240</v>
      </c>
      <c r="L45">
        <v>2069</v>
      </c>
      <c r="M45">
        <v>220</v>
      </c>
      <c r="N45">
        <v>1850</v>
      </c>
      <c r="O45">
        <v>293</v>
      </c>
      <c r="P45">
        <v>935</v>
      </c>
      <c r="Q45">
        <v>670</v>
      </c>
      <c r="R45">
        <v>334</v>
      </c>
      <c r="S45">
        <v>812</v>
      </c>
      <c r="T45">
        <v>310</v>
      </c>
      <c r="U45">
        <v>1768</v>
      </c>
      <c r="V45">
        <v>67</v>
      </c>
      <c r="W45" s="9">
        <v>1726</v>
      </c>
      <c r="X45" s="9">
        <v>1580</v>
      </c>
      <c r="Y45" s="9">
        <v>480</v>
      </c>
      <c r="Z45" s="9">
        <v>400</v>
      </c>
      <c r="AA45" s="9">
        <v>3915</v>
      </c>
      <c r="AB45" s="9">
        <v>1077</v>
      </c>
      <c r="AC45" s="9">
        <v>865</v>
      </c>
      <c r="AD45" s="9">
        <v>478</v>
      </c>
      <c r="AE45" s="9">
        <v>789</v>
      </c>
      <c r="AF45" s="9">
        <v>672</v>
      </c>
    </row>
    <row r="46" spans="1:32" x14ac:dyDescent="0.2">
      <c r="B46" s="9" t="s">
        <v>64</v>
      </c>
      <c r="C46" s="9">
        <f t="shared" ref="C46:K46" si="0">C44-C43</f>
        <v>5077</v>
      </c>
      <c r="D46" s="9">
        <f t="shared" si="0"/>
        <v>2404</v>
      </c>
      <c r="E46" s="9">
        <f t="shared" si="0"/>
        <v>3784</v>
      </c>
      <c r="F46" s="9">
        <f t="shared" si="0"/>
        <v>4901</v>
      </c>
      <c r="G46" s="9">
        <f t="shared" si="0"/>
        <v>2265</v>
      </c>
      <c r="H46" s="9">
        <f t="shared" si="0"/>
        <v>1588</v>
      </c>
      <c r="I46" s="9">
        <f t="shared" si="0"/>
        <v>3407</v>
      </c>
      <c r="J46" s="9">
        <f t="shared" si="0"/>
        <v>1825</v>
      </c>
      <c r="K46" s="9">
        <f t="shared" si="0"/>
        <v>2466</v>
      </c>
      <c r="L46">
        <f>L44-L43</f>
        <v>3077</v>
      </c>
      <c r="M46">
        <f t="shared" ref="M46:V46" si="1">M44-M43</f>
        <v>1131</v>
      </c>
      <c r="N46">
        <f t="shared" si="1"/>
        <v>4453</v>
      </c>
      <c r="O46">
        <f t="shared" si="1"/>
        <v>1218</v>
      </c>
      <c r="P46">
        <f t="shared" si="1"/>
        <v>1924</v>
      </c>
      <c r="Q46">
        <f t="shared" si="1"/>
        <v>2617</v>
      </c>
      <c r="R46">
        <f t="shared" si="1"/>
        <v>2311</v>
      </c>
      <c r="S46">
        <f t="shared" si="1"/>
        <v>4094</v>
      </c>
      <c r="T46">
        <f t="shared" si="1"/>
        <v>1174</v>
      </c>
      <c r="U46">
        <f t="shared" si="1"/>
        <v>4016</v>
      </c>
      <c r="V46">
        <f t="shared" si="1"/>
        <v>325</v>
      </c>
      <c r="W46" s="9">
        <v>2515</v>
      </c>
      <c r="X46" s="9">
        <v>2197</v>
      </c>
      <c r="Y46" s="9">
        <v>2455</v>
      </c>
      <c r="Z46" s="9">
        <v>2523</v>
      </c>
      <c r="AA46" s="9">
        <v>6130</v>
      </c>
      <c r="AB46" s="9">
        <v>2798</v>
      </c>
      <c r="AC46" s="9">
        <v>2085</v>
      </c>
      <c r="AD46" s="9">
        <v>1009</v>
      </c>
      <c r="AE46" s="9">
        <v>1057</v>
      </c>
      <c r="AF46" s="9">
        <v>1908</v>
      </c>
    </row>
    <row r="47" spans="1:32" x14ac:dyDescent="0.2">
      <c r="B47" s="9" t="s">
        <v>65</v>
      </c>
      <c r="C47" s="9">
        <f t="shared" ref="C47:K47" si="2">C45-C43</f>
        <v>2529</v>
      </c>
      <c r="D47" s="9">
        <f t="shared" si="2"/>
        <v>700</v>
      </c>
      <c r="E47" s="9">
        <f t="shared" si="2"/>
        <v>2331</v>
      </c>
      <c r="F47" s="9">
        <f t="shared" si="2"/>
        <v>2179</v>
      </c>
      <c r="G47" s="9">
        <f t="shared" si="2"/>
        <v>1615</v>
      </c>
      <c r="H47" s="9">
        <f t="shared" si="2"/>
        <v>432</v>
      </c>
      <c r="I47" s="9">
        <f t="shared" si="2"/>
        <v>1237</v>
      </c>
      <c r="J47" s="9">
        <f t="shared" si="2"/>
        <v>789</v>
      </c>
      <c r="K47" s="9">
        <f t="shared" si="2"/>
        <v>1226</v>
      </c>
      <c r="L47">
        <f>L45-L43</f>
        <v>2050</v>
      </c>
      <c r="M47">
        <f t="shared" ref="M47:V47" si="3">M45-M43</f>
        <v>211</v>
      </c>
      <c r="N47">
        <f t="shared" si="3"/>
        <v>1841</v>
      </c>
      <c r="O47">
        <f t="shared" si="3"/>
        <v>268</v>
      </c>
      <c r="P47">
        <f t="shared" si="3"/>
        <v>917</v>
      </c>
      <c r="Q47">
        <f t="shared" si="3"/>
        <v>636</v>
      </c>
      <c r="R47">
        <f t="shared" si="3"/>
        <v>289</v>
      </c>
      <c r="S47">
        <f t="shared" si="3"/>
        <v>786</v>
      </c>
      <c r="T47">
        <f t="shared" si="3"/>
        <v>205</v>
      </c>
      <c r="U47">
        <f t="shared" si="3"/>
        <v>1743</v>
      </c>
      <c r="V47">
        <f t="shared" si="3"/>
        <v>51</v>
      </c>
      <c r="W47" s="9">
        <v>1693</v>
      </c>
      <c r="X47" s="9">
        <v>1537</v>
      </c>
      <c r="Y47" s="9">
        <v>462</v>
      </c>
      <c r="Z47" s="9">
        <v>369</v>
      </c>
      <c r="AA47" s="9">
        <v>3810</v>
      </c>
      <c r="AB47" s="9">
        <v>997</v>
      </c>
      <c r="AC47" s="9">
        <v>837</v>
      </c>
      <c r="AD47" s="9">
        <v>467</v>
      </c>
      <c r="AE47" s="9">
        <v>749</v>
      </c>
      <c r="AF47" s="9">
        <v>524</v>
      </c>
    </row>
    <row r="48" spans="1:32" x14ac:dyDescent="0.2">
      <c r="B48" s="9" t="s">
        <v>66</v>
      </c>
      <c r="C48" s="9">
        <f t="shared" ref="C48:K48" si="4">C47/C46</f>
        <v>0.49812881623005711</v>
      </c>
      <c r="D48" s="9">
        <f t="shared" si="4"/>
        <v>0.29118136439267889</v>
      </c>
      <c r="E48" s="9">
        <f t="shared" si="4"/>
        <v>0.61601479915433399</v>
      </c>
      <c r="F48" s="9">
        <f t="shared" si="4"/>
        <v>0.44460314221587433</v>
      </c>
      <c r="G48" s="9">
        <f t="shared" si="4"/>
        <v>0.71302428256070638</v>
      </c>
      <c r="H48" s="9">
        <f t="shared" si="4"/>
        <v>0.27204030226700254</v>
      </c>
      <c r="I48" s="9">
        <f t="shared" si="4"/>
        <v>0.36307601995890815</v>
      </c>
      <c r="J48" s="9">
        <f t="shared" si="4"/>
        <v>0.43232876712328766</v>
      </c>
      <c r="K48" s="9">
        <f t="shared" si="4"/>
        <v>0.49716139497161393</v>
      </c>
      <c r="L48">
        <f>L47/L46</f>
        <v>0.66623334416639579</v>
      </c>
      <c r="M48">
        <f t="shared" ref="M48:V48" si="5">M47/M46</f>
        <v>0.18656056587091069</v>
      </c>
      <c r="N48">
        <f t="shared" si="5"/>
        <v>0.41342914888838983</v>
      </c>
      <c r="O48">
        <f t="shared" si="5"/>
        <v>0.2200328407224959</v>
      </c>
      <c r="P48">
        <f t="shared" si="5"/>
        <v>0.47661122661122662</v>
      </c>
      <c r="Q48">
        <f t="shared" si="5"/>
        <v>0.24302636606801681</v>
      </c>
      <c r="R48">
        <f t="shared" si="5"/>
        <v>0.1250540891389009</v>
      </c>
      <c r="S48">
        <f t="shared" si="5"/>
        <v>0.19198827552515876</v>
      </c>
      <c r="T48">
        <f t="shared" si="5"/>
        <v>0.17461669505962521</v>
      </c>
      <c r="U48">
        <f t="shared" si="5"/>
        <v>0.43401394422310757</v>
      </c>
      <c r="V48">
        <f t="shared" si="5"/>
        <v>0.15692307692307692</v>
      </c>
      <c r="W48" s="9">
        <v>0.67316103400000005</v>
      </c>
      <c r="X48" s="9">
        <v>0.69959035000000003</v>
      </c>
      <c r="Y48" s="9">
        <v>0.18818737299999999</v>
      </c>
      <c r="Z48" s="9">
        <v>0.146254459</v>
      </c>
      <c r="AA48" s="9">
        <v>0.62153344200000005</v>
      </c>
      <c r="AB48" s="9">
        <v>0.35632594699999998</v>
      </c>
      <c r="AC48" s="9">
        <v>0.40143884899999999</v>
      </c>
      <c r="AD48" s="9">
        <v>0.46283448999999999</v>
      </c>
      <c r="AE48" s="9">
        <v>0.70860927200000001</v>
      </c>
      <c r="AF48" s="9">
        <v>0.27463312400000001</v>
      </c>
    </row>
    <row r="49" spans="1:32" x14ac:dyDescent="0.2">
      <c r="B49" s="9" t="s">
        <v>67</v>
      </c>
      <c r="C49">
        <f>1-C48</f>
        <v>0.50187118376994289</v>
      </c>
      <c r="D49">
        <f t="shared" ref="D49:AF49" si="6">1-D48</f>
        <v>0.70881863560732117</v>
      </c>
      <c r="E49">
        <f t="shared" si="6"/>
        <v>0.38398520084566601</v>
      </c>
      <c r="F49">
        <f t="shared" si="6"/>
        <v>0.55539685778412573</v>
      </c>
      <c r="G49">
        <f t="shared" si="6"/>
        <v>0.28697571743929362</v>
      </c>
      <c r="H49">
        <f t="shared" si="6"/>
        <v>0.7279596977329974</v>
      </c>
      <c r="I49">
        <f t="shared" si="6"/>
        <v>0.63692398004109185</v>
      </c>
      <c r="J49">
        <f t="shared" si="6"/>
        <v>0.56767123287671239</v>
      </c>
      <c r="K49">
        <f t="shared" si="6"/>
        <v>0.50283860502838607</v>
      </c>
      <c r="L49">
        <f t="shared" si="6"/>
        <v>0.33376665583360421</v>
      </c>
      <c r="M49">
        <f t="shared" si="6"/>
        <v>0.81343943412908937</v>
      </c>
      <c r="N49">
        <f t="shared" si="6"/>
        <v>0.58657085111161011</v>
      </c>
      <c r="O49">
        <f t="shared" si="6"/>
        <v>0.77996715927750415</v>
      </c>
      <c r="P49">
        <f t="shared" si="6"/>
        <v>0.52338877338877343</v>
      </c>
      <c r="Q49">
        <f t="shared" si="6"/>
        <v>0.75697363393198325</v>
      </c>
      <c r="R49">
        <f t="shared" si="6"/>
        <v>0.87494591086109907</v>
      </c>
      <c r="S49">
        <f t="shared" si="6"/>
        <v>0.80801172447484126</v>
      </c>
      <c r="T49">
        <f t="shared" si="6"/>
        <v>0.82538330494037482</v>
      </c>
      <c r="U49">
        <f t="shared" si="6"/>
        <v>0.56598605577689243</v>
      </c>
      <c r="V49">
        <f t="shared" si="6"/>
        <v>0.84307692307692306</v>
      </c>
      <c r="W49">
        <f t="shared" si="6"/>
        <v>0.32683896599999995</v>
      </c>
      <c r="X49">
        <f t="shared" si="6"/>
        <v>0.30040964999999997</v>
      </c>
      <c r="Y49">
        <f t="shared" si="6"/>
        <v>0.81181262700000001</v>
      </c>
      <c r="Z49">
        <f t="shared" si="6"/>
        <v>0.853745541</v>
      </c>
      <c r="AA49">
        <f t="shared" si="6"/>
        <v>0.37846655799999995</v>
      </c>
      <c r="AB49">
        <f t="shared" si="6"/>
        <v>0.64367405300000002</v>
      </c>
      <c r="AC49">
        <f t="shared" si="6"/>
        <v>0.59856115099999996</v>
      </c>
      <c r="AD49">
        <f t="shared" si="6"/>
        <v>0.53716551000000001</v>
      </c>
      <c r="AE49">
        <f t="shared" si="6"/>
        <v>0.29139072799999999</v>
      </c>
      <c r="AF49">
        <f t="shared" si="6"/>
        <v>0.72536687600000005</v>
      </c>
    </row>
    <row r="50" spans="1:32" x14ac:dyDescent="0.2">
      <c r="A50" s="8" t="s">
        <v>68</v>
      </c>
    </row>
    <row r="51" spans="1:32" x14ac:dyDescent="0.2">
      <c r="B51" s="9" t="s">
        <v>39</v>
      </c>
      <c r="C51" s="9">
        <v>2024</v>
      </c>
      <c r="D51" s="9">
        <v>2034</v>
      </c>
      <c r="E51" s="9">
        <v>2037</v>
      </c>
      <c r="F51" s="9">
        <v>2047</v>
      </c>
      <c r="G51" s="9">
        <v>2056</v>
      </c>
      <c r="H51" t="s">
        <v>69</v>
      </c>
      <c r="I51" t="s">
        <v>70</v>
      </c>
      <c r="J51" t="s">
        <v>71</v>
      </c>
      <c r="K51">
        <v>2093</v>
      </c>
      <c r="L51">
        <v>2095</v>
      </c>
      <c r="M51">
        <v>2100</v>
      </c>
    </row>
    <row r="52" spans="1:32" x14ac:dyDescent="0.2">
      <c r="B52" s="9" t="s">
        <v>61</v>
      </c>
      <c r="C52" s="9">
        <v>91</v>
      </c>
      <c r="D52" s="9">
        <v>15</v>
      </c>
      <c r="E52" s="9">
        <v>27</v>
      </c>
      <c r="F52" s="9">
        <v>52</v>
      </c>
      <c r="G52" s="9">
        <v>23</v>
      </c>
      <c r="H52" s="9">
        <v>30</v>
      </c>
      <c r="I52" s="9">
        <v>73</v>
      </c>
      <c r="J52" s="9">
        <v>19</v>
      </c>
      <c r="K52" s="9">
        <v>18</v>
      </c>
      <c r="L52" s="9">
        <v>68</v>
      </c>
      <c r="M52" s="9">
        <v>10</v>
      </c>
    </row>
    <row r="53" spans="1:32" x14ac:dyDescent="0.2">
      <c r="B53" s="9" t="s">
        <v>62</v>
      </c>
      <c r="C53" s="9">
        <v>2205</v>
      </c>
      <c r="D53" s="9">
        <v>422</v>
      </c>
      <c r="E53" s="9">
        <v>1143</v>
      </c>
      <c r="F53" s="9">
        <v>184</v>
      </c>
      <c r="G53" s="9">
        <v>700</v>
      </c>
      <c r="H53" s="9">
        <v>575</v>
      </c>
      <c r="I53" s="9">
        <v>1502</v>
      </c>
      <c r="J53" s="9">
        <v>386</v>
      </c>
      <c r="K53" s="9">
        <v>400</v>
      </c>
      <c r="L53" s="9">
        <v>596</v>
      </c>
      <c r="M53" s="9">
        <v>371</v>
      </c>
    </row>
    <row r="54" spans="1:32" x14ac:dyDescent="0.2">
      <c r="B54" s="9" t="s">
        <v>63</v>
      </c>
      <c r="C54" s="9">
        <v>706</v>
      </c>
      <c r="D54" s="9">
        <v>97</v>
      </c>
      <c r="E54" s="9">
        <v>51</v>
      </c>
      <c r="F54" s="9">
        <v>82</v>
      </c>
      <c r="G54" s="9">
        <v>74</v>
      </c>
      <c r="H54" s="9">
        <v>38</v>
      </c>
      <c r="I54" s="9">
        <v>379</v>
      </c>
      <c r="J54" s="9">
        <v>46</v>
      </c>
      <c r="K54" s="9">
        <v>97</v>
      </c>
      <c r="L54" s="9">
        <v>67</v>
      </c>
      <c r="M54" s="9">
        <v>26</v>
      </c>
    </row>
    <row r="55" spans="1:32" x14ac:dyDescent="0.2">
      <c r="B55" s="9" t="s">
        <v>64</v>
      </c>
      <c r="C55" s="9">
        <f t="shared" ref="C55:D55" si="7">C53-C52</f>
        <v>2114</v>
      </c>
      <c r="D55" s="9">
        <f t="shared" si="7"/>
        <v>407</v>
      </c>
      <c r="E55" s="9">
        <f>E53-E52</f>
        <v>1116</v>
      </c>
      <c r="F55" s="9">
        <f t="shared" ref="F55:M55" si="8">F53-F52</f>
        <v>132</v>
      </c>
      <c r="G55" s="9">
        <f t="shared" si="8"/>
        <v>677</v>
      </c>
      <c r="H55" s="9">
        <f t="shared" si="8"/>
        <v>545</v>
      </c>
      <c r="I55" s="9">
        <f t="shared" si="8"/>
        <v>1429</v>
      </c>
      <c r="J55" s="9">
        <f t="shared" si="8"/>
        <v>367</v>
      </c>
      <c r="K55" s="9">
        <f t="shared" si="8"/>
        <v>382</v>
      </c>
      <c r="L55" s="9">
        <f t="shared" si="8"/>
        <v>528</v>
      </c>
      <c r="M55" s="9">
        <f t="shared" si="8"/>
        <v>361</v>
      </c>
    </row>
    <row r="56" spans="1:32" x14ac:dyDescent="0.2">
      <c r="B56" s="9" t="s">
        <v>65</v>
      </c>
      <c r="C56" s="9">
        <f t="shared" ref="C56:D56" si="9">C54-C52</f>
        <v>615</v>
      </c>
      <c r="D56" s="9">
        <f t="shared" si="9"/>
        <v>82</v>
      </c>
      <c r="E56" s="9">
        <f>E54-E52</f>
        <v>24</v>
      </c>
      <c r="F56" s="9">
        <f t="shared" ref="F56:M56" si="10">F54-F52</f>
        <v>30</v>
      </c>
      <c r="G56" s="9">
        <f t="shared" si="10"/>
        <v>51</v>
      </c>
      <c r="H56" s="9">
        <f t="shared" si="10"/>
        <v>8</v>
      </c>
      <c r="I56" s="9">
        <f t="shared" si="10"/>
        <v>306</v>
      </c>
      <c r="J56" s="9">
        <f t="shared" si="10"/>
        <v>27</v>
      </c>
      <c r="K56" s="9">
        <f t="shared" si="10"/>
        <v>79</v>
      </c>
      <c r="L56" s="9">
        <f t="shared" si="10"/>
        <v>-1</v>
      </c>
      <c r="M56" s="9">
        <f t="shared" si="10"/>
        <v>16</v>
      </c>
    </row>
    <row r="57" spans="1:32" x14ac:dyDescent="0.2">
      <c r="B57" s="9" t="s">
        <v>66</v>
      </c>
      <c r="C57" s="9">
        <f t="shared" ref="C57:D57" si="11">C56/C55</f>
        <v>0.29091769157994324</v>
      </c>
      <c r="D57" s="9">
        <f t="shared" si="11"/>
        <v>0.20147420147420148</v>
      </c>
      <c r="E57" s="9">
        <f>E56/E55</f>
        <v>2.1505376344086023E-2</v>
      </c>
      <c r="F57" s="9">
        <f t="shared" ref="F57:M57" si="12">F56/F55</f>
        <v>0.22727272727272727</v>
      </c>
      <c r="G57" s="9">
        <f t="shared" si="12"/>
        <v>7.5332348596750365E-2</v>
      </c>
      <c r="H57" s="9">
        <f t="shared" si="12"/>
        <v>1.4678899082568808E-2</v>
      </c>
      <c r="I57" s="9">
        <f t="shared" si="12"/>
        <v>0.21413575927221834</v>
      </c>
      <c r="J57" s="9">
        <f t="shared" si="12"/>
        <v>7.3569482288828342E-2</v>
      </c>
      <c r="K57" s="9">
        <f t="shared" si="12"/>
        <v>0.20680628272251309</v>
      </c>
      <c r="L57" s="9">
        <f t="shared" si="12"/>
        <v>-1.893939393939394E-3</v>
      </c>
      <c r="M57" s="9">
        <f t="shared" si="12"/>
        <v>4.4321329639889197E-2</v>
      </c>
    </row>
    <row r="58" spans="1:32" x14ac:dyDescent="0.2">
      <c r="B58" s="9" t="s">
        <v>67</v>
      </c>
      <c r="C58">
        <f>1-C57</f>
        <v>0.70908230842005682</v>
      </c>
      <c r="D58">
        <f t="shared" ref="D58:M58" si="13">1-D57</f>
        <v>0.79852579852579852</v>
      </c>
      <c r="E58">
        <f t="shared" si="13"/>
        <v>0.978494623655914</v>
      </c>
      <c r="F58">
        <f t="shared" si="13"/>
        <v>0.77272727272727271</v>
      </c>
      <c r="G58">
        <f t="shared" si="13"/>
        <v>0.92466765140324969</v>
      </c>
      <c r="H58">
        <f t="shared" si="13"/>
        <v>0.98532110091743119</v>
      </c>
      <c r="I58">
        <f t="shared" si="13"/>
        <v>0.7858642407277816</v>
      </c>
      <c r="J58">
        <f t="shared" si="13"/>
        <v>0.92643051771117169</v>
      </c>
      <c r="K58">
        <f t="shared" si="13"/>
        <v>0.79319371727748689</v>
      </c>
      <c r="L58">
        <f t="shared" si="13"/>
        <v>1.0018939393939394</v>
      </c>
      <c r="M58">
        <f t="shared" si="13"/>
        <v>0.95567867036011078</v>
      </c>
    </row>
    <row r="60" spans="1:32" x14ac:dyDescent="0.2">
      <c r="A60" s="8" t="s">
        <v>72</v>
      </c>
    </row>
    <row r="61" spans="1:32" x14ac:dyDescent="0.2">
      <c r="B61" s="9" t="s">
        <v>39</v>
      </c>
      <c r="C61">
        <v>15414</v>
      </c>
      <c r="D61">
        <v>15426</v>
      </c>
      <c r="E61">
        <v>2120</v>
      </c>
      <c r="F61">
        <v>2121</v>
      </c>
      <c r="G61">
        <v>2125</v>
      </c>
      <c r="H61">
        <v>2128</v>
      </c>
      <c r="I61">
        <v>2130</v>
      </c>
    </row>
    <row r="62" spans="1:32" x14ac:dyDescent="0.2">
      <c r="B62" s="9" t="s">
        <v>61</v>
      </c>
      <c r="C62">
        <v>28</v>
      </c>
      <c r="D62">
        <v>32</v>
      </c>
      <c r="E62">
        <v>17</v>
      </c>
      <c r="F62">
        <v>55</v>
      </c>
      <c r="G62">
        <v>44</v>
      </c>
      <c r="H62">
        <v>22</v>
      </c>
      <c r="I62">
        <v>41</v>
      </c>
    </row>
    <row r="63" spans="1:32" x14ac:dyDescent="0.2">
      <c r="B63" s="9" t="s">
        <v>73</v>
      </c>
      <c r="C63">
        <v>101</v>
      </c>
      <c r="D63">
        <v>143</v>
      </c>
      <c r="E63">
        <v>1018</v>
      </c>
      <c r="F63">
        <v>140</v>
      </c>
      <c r="G63">
        <v>647</v>
      </c>
      <c r="H63">
        <v>825</v>
      </c>
      <c r="I63">
        <v>246</v>
      </c>
    </row>
    <row r="64" spans="1:32" x14ac:dyDescent="0.2">
      <c r="B64" s="9" t="s">
        <v>74</v>
      </c>
      <c r="C64">
        <v>55</v>
      </c>
      <c r="D64">
        <v>87</v>
      </c>
      <c r="E64">
        <v>30</v>
      </c>
      <c r="F64">
        <v>60</v>
      </c>
      <c r="G64">
        <v>97</v>
      </c>
      <c r="H64">
        <v>67</v>
      </c>
      <c r="I64">
        <v>117</v>
      </c>
    </row>
    <row r="65" spans="1:9" x14ac:dyDescent="0.2">
      <c r="B65" s="9" t="s">
        <v>75</v>
      </c>
      <c r="C65">
        <f>C63-C62</f>
        <v>73</v>
      </c>
      <c r="D65">
        <f>D63-D62</f>
        <v>111</v>
      </c>
      <c r="E65">
        <f t="shared" ref="E65:I65" si="14">E63-E62</f>
        <v>1001</v>
      </c>
      <c r="F65">
        <f t="shared" si="14"/>
        <v>85</v>
      </c>
      <c r="G65">
        <f t="shared" si="14"/>
        <v>603</v>
      </c>
      <c r="H65">
        <f t="shared" si="14"/>
        <v>803</v>
      </c>
      <c r="I65">
        <f t="shared" si="14"/>
        <v>205</v>
      </c>
    </row>
    <row r="66" spans="1:9" x14ac:dyDescent="0.2">
      <c r="B66" s="9" t="s">
        <v>76</v>
      </c>
      <c r="C66">
        <f>C64-C62</f>
        <v>27</v>
      </c>
      <c r="D66">
        <f>D64-D62</f>
        <v>55</v>
      </c>
      <c r="E66">
        <f t="shared" ref="E66:I66" si="15">E64-E62</f>
        <v>13</v>
      </c>
      <c r="F66">
        <f t="shared" si="15"/>
        <v>5</v>
      </c>
      <c r="G66">
        <f t="shared" si="15"/>
        <v>53</v>
      </c>
      <c r="H66">
        <f t="shared" si="15"/>
        <v>45</v>
      </c>
      <c r="I66">
        <f t="shared" si="15"/>
        <v>76</v>
      </c>
    </row>
    <row r="67" spans="1:9" x14ac:dyDescent="0.2">
      <c r="B67" s="9" t="s">
        <v>66</v>
      </c>
      <c r="C67">
        <f>C66/C65</f>
        <v>0.36986301369863012</v>
      </c>
      <c r="D67">
        <f>D66/D65</f>
        <v>0.49549549549549549</v>
      </c>
      <c r="E67">
        <f t="shared" ref="E67:I67" si="16">E66/E65</f>
        <v>1.2987012987012988E-2</v>
      </c>
      <c r="F67">
        <f t="shared" si="16"/>
        <v>5.8823529411764705E-2</v>
      </c>
      <c r="G67">
        <f t="shared" si="16"/>
        <v>8.7893864013267001E-2</v>
      </c>
      <c r="H67">
        <f t="shared" si="16"/>
        <v>5.6039850560398508E-2</v>
      </c>
      <c r="I67">
        <f t="shared" si="16"/>
        <v>0.37073170731707317</v>
      </c>
    </row>
    <row r="68" spans="1:9" x14ac:dyDescent="0.2">
      <c r="B68" s="9" t="s">
        <v>67</v>
      </c>
      <c r="C68">
        <f>1-C67</f>
        <v>0.63013698630136994</v>
      </c>
      <c r="D68">
        <f t="shared" ref="D68:I68" si="17">1-D67</f>
        <v>0.50450450450450446</v>
      </c>
      <c r="E68">
        <f t="shared" si="17"/>
        <v>0.98701298701298701</v>
      </c>
      <c r="F68">
        <f t="shared" si="17"/>
        <v>0.94117647058823528</v>
      </c>
      <c r="G68">
        <f t="shared" si="17"/>
        <v>0.91210613598673296</v>
      </c>
      <c r="H68">
        <f t="shared" si="17"/>
        <v>0.94396014943960149</v>
      </c>
      <c r="I68">
        <f t="shared" si="17"/>
        <v>0.62926829268292683</v>
      </c>
    </row>
    <row r="70" spans="1:9" x14ac:dyDescent="0.2">
      <c r="A70" t="s">
        <v>77</v>
      </c>
      <c r="B70" t="s">
        <v>78</v>
      </c>
    </row>
    <row r="71" spans="1:9" x14ac:dyDescent="0.2">
      <c r="A71" t="s">
        <v>79</v>
      </c>
      <c r="B71" t="s">
        <v>80</v>
      </c>
    </row>
    <row r="72" spans="1:9" x14ac:dyDescent="0.2">
      <c r="A72" t="s">
        <v>81</v>
      </c>
      <c r="B72" t="s">
        <v>82</v>
      </c>
    </row>
    <row r="73" spans="1:9" x14ac:dyDescent="0.2">
      <c r="B73" t="s">
        <v>83</v>
      </c>
    </row>
    <row r="74" spans="1:9" x14ac:dyDescent="0.2">
      <c r="B74" t="s"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Benitez</dc:creator>
  <cp:lastModifiedBy>Miguel Benitez</cp:lastModifiedBy>
  <dcterms:created xsi:type="dcterms:W3CDTF">2022-12-05T00:41:32Z</dcterms:created>
  <dcterms:modified xsi:type="dcterms:W3CDTF">2022-12-05T00:45:55Z</dcterms:modified>
</cp:coreProperties>
</file>